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5" firstSheet="0" activeTab="0"/>
  </bookViews>
  <sheets>
    <sheet name="Feui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6">
  <si>
    <t xml:space="preserve">Supplemental Table 1: Description of pooled genome sequencing data.</t>
  </si>
  <si>
    <t xml:space="preserve">Illumina lanes</t>
  </si>
  <si>
    <t xml:space="preserve">Sample name</t>
  </si>
  <si>
    <t xml:space="preserve">phenotype</t>
  </si>
  <si>
    <t xml:space="preserve"># Individuals pooled</t>
  </si>
  <si>
    <t xml:space="preserve">Isolate pooled</t>
  </si>
  <si>
    <t xml:space="preserve"># seqs / lanes</t>
  </si>
  <si>
    <t xml:space="preserve"># seqs / pool</t>
  </si>
  <si>
    <t xml:space="preserve">Bulk1_ATCACG_L007_R1.fastq.gz</t>
  </si>
  <si>
    <t xml:space="preserve">pooled_27_Rvi6-virulent_progeny</t>
  </si>
  <si>
    <t xml:space="preserve">Virulent-Rvi6</t>
  </si>
  <si>
    <t xml:space="preserve">1,01; 1,03; 1,04; 1,06; 1,19; 1,24; 1,29; 1,3; 1,33; 1,56; 1,57; 1,58; 1,6; 1,63; 1,67; 1,76; 1,78; 2,03; 2,05; 2,06; 2,08; 2,17; 2,19; 2,21; 2,22; 2,23; 2,25;</t>
  </si>
  <si>
    <t xml:space="preserve">Bulk1_ATCACG_L007_R2.fastq.gz</t>
  </si>
  <si>
    <t xml:space="preserve">Bulk1_ATCACG_L004_R1.fastq.gz</t>
  </si>
  <si>
    <t xml:space="preserve">Bulk1_ATCACG_L004_R2.fastq.gz</t>
  </si>
  <si>
    <t xml:space="preserve">Bulk2_TTAGGC_L007_R1.fastq.gz</t>
  </si>
  <si>
    <t xml:space="preserve">pooled_24_Rvi6-avirulent_progeny</t>
  </si>
  <si>
    <t xml:space="preserve">Avirulent-Rvi6</t>
  </si>
  <si>
    <t xml:space="preserve">1,07; 1,08; 1,11; 1,14; 1,25; 1,26; 1,32; 1,42; 1,44; 1,45; 1,49; 1,5; 1,53; 1,59; 1,68; 1,73; 1,75; 1,77; 2,01; 2,04; 2,13; 2,16; 2,2; 2,26;</t>
  </si>
  <si>
    <t xml:space="preserve">Bulk2_TTAGGC_L007_R2.fastq.gz</t>
  </si>
  <si>
    <t xml:space="preserve">Progeny</t>
  </si>
  <si>
    <t xml:space="preserve">Bulk2_TTAGGC_L004_R1.fastq.gz</t>
  </si>
  <si>
    <t xml:space="preserve">Bulk2_TTAGGC_L004_R2.fastq.gz</t>
  </si>
  <si>
    <t xml:space="preserve">Bulk4_CAGATC_L007_R1.fastq.gz</t>
  </si>
  <si>
    <t xml:space="preserve">pooled_19_Rvi6-virulent_natural_population</t>
  </si>
  <si>
    <t xml:space="preserve">09BCZ011, 09BCZ013, 09BCZ020, 09BCZ022, 09BCZ039, 09BCZ041, 09BCZ047, 09BCZ050, 09BCZ056, 09BCZ058, 09BCZ060, 09BCZ070, 09BCZ100, 09BCZ105, 09BCZ109, 09BCZ124, 09BCZ128, 09BCZ147, 09BCZ150, </t>
  </si>
  <si>
    <t xml:space="preserve">Bulk4_CAGATC_L007_R2.fastq.gz</t>
  </si>
  <si>
    <t xml:space="preserve">natural populations</t>
  </si>
  <si>
    <t xml:space="preserve">Bulk4_CAGATC_L004_R1.fastq.gz</t>
  </si>
  <si>
    <t xml:space="preserve">Bulk4_CAGATC_L004_R2.fastq.gz</t>
  </si>
  <si>
    <t xml:space="preserve">Bulk5_GAGTGG_L007_R1.fastq.gz</t>
  </si>
  <si>
    <t xml:space="preserve">pooled_22_Rvi6-avirulent_natural_population</t>
  </si>
  <si>
    <t xml:space="preserve">09BCZ001, 09BCZ007, 09BCZ008, 09BCZ009, 09BCZ012, 09BCZ014, 09BCZ017, 09BCZ021, 09BCZ026, 09BCZ031, 09BCZ036, 09BCZ043, 09BCZ052, 09BCZ054, 09BCZ061, 09BCZ072, 09BCZ099, 09BCZ103, 09BCZ108, 09BCZ125, 09BCZ170, 09BCZ191,</t>
  </si>
  <si>
    <t xml:space="preserve">Bulk5_GAGTGG_L007_R2.fastq.gz</t>
  </si>
  <si>
    <t xml:space="preserve">Bulk5_GAGTGG_L004_R1.fastq.gz</t>
  </si>
  <si>
    <t xml:space="preserve">Bulk5_GAGTGG_L004_R2.fastq.gz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:H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.28"/>
    <col collapsed="false" customWidth="true" hidden="false" outlineLevel="0" max="2" min="2" style="0" width="31.14"/>
    <col collapsed="false" customWidth="true" hidden="false" outlineLevel="0" max="3" min="3" style="0" width="28.14"/>
    <col collapsed="false" customWidth="true" hidden="false" outlineLevel="0" max="5" min="4" style="0" width="18.28"/>
    <col collapsed="false" customWidth="true" hidden="false" outlineLevel="0" max="6" min="6" style="0" width="63.41"/>
    <col collapsed="false" customWidth="true" hidden="false" outlineLevel="0" max="7" min="7" style="0" width="18.28"/>
    <col collapsed="false" customWidth="true" hidden="false" outlineLevel="0" max="8" min="8" style="0" width="13.99"/>
  </cols>
  <sheetData>
    <row r="1" customFormat="false" ht="63.6" hidden="false" customHeight="true" outlineLevel="0" collapsed="false">
      <c r="C1" s="1" t="s">
        <v>0</v>
      </c>
      <c r="D1" s="1"/>
      <c r="E1" s="1"/>
      <c r="F1" s="1"/>
      <c r="G1" s="1"/>
      <c r="H1" s="1"/>
    </row>
    <row r="2" customFormat="false" ht="12.7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customFormat="false" ht="12.75" hidden="false" customHeight="true" outlineLevel="0" collapsed="false">
      <c r="B3" s="3" t="s">
        <v>8</v>
      </c>
      <c r="C3" s="4" t="s">
        <v>9</v>
      </c>
      <c r="D3" s="5" t="s">
        <v>10</v>
      </c>
      <c r="E3" s="5" t="n">
        <v>27</v>
      </c>
      <c r="F3" s="6" t="s">
        <v>11</v>
      </c>
      <c r="G3" s="7" t="n">
        <v>24605506</v>
      </c>
      <c r="H3" s="5" t="n">
        <f aca="false">SUM(G3:G6)</f>
        <v>117065646</v>
      </c>
    </row>
    <row r="4" customFormat="false" ht="12.75" hidden="false" customHeight="false" outlineLevel="0" collapsed="false">
      <c r="B4" s="8" t="s">
        <v>12</v>
      </c>
      <c r="C4" s="4"/>
      <c r="D4" s="5" t="s">
        <v>10</v>
      </c>
      <c r="E4" s="5" t="n">
        <v>27</v>
      </c>
      <c r="F4" s="6"/>
      <c r="G4" s="9" t="n">
        <v>24605506</v>
      </c>
      <c r="H4" s="5"/>
    </row>
    <row r="5" customFormat="false" ht="12.75" hidden="false" customHeight="false" outlineLevel="0" collapsed="false">
      <c r="B5" s="8" t="s">
        <v>13</v>
      </c>
      <c r="C5" s="4"/>
      <c r="D5" s="5" t="s">
        <v>10</v>
      </c>
      <c r="E5" s="5" t="n">
        <v>27</v>
      </c>
      <c r="F5" s="6"/>
      <c r="G5" s="10" t="n">
        <v>33927317</v>
      </c>
      <c r="H5" s="5"/>
    </row>
    <row r="6" customFormat="false" ht="12.75" hidden="false" customHeight="false" outlineLevel="0" collapsed="false">
      <c r="B6" s="11" t="s">
        <v>14</v>
      </c>
      <c r="C6" s="4"/>
      <c r="D6" s="5" t="s">
        <v>10</v>
      </c>
      <c r="E6" s="5" t="n">
        <v>27</v>
      </c>
      <c r="F6" s="6"/>
      <c r="G6" s="12" t="n">
        <v>33927317</v>
      </c>
      <c r="H6" s="5"/>
    </row>
    <row r="7" customFormat="false" ht="12.75" hidden="false" customHeight="true" outlineLevel="0" collapsed="false">
      <c r="B7" s="3" t="s">
        <v>15</v>
      </c>
      <c r="C7" s="5" t="s">
        <v>16</v>
      </c>
      <c r="D7" s="5" t="s">
        <v>17</v>
      </c>
      <c r="E7" s="5" t="n">
        <v>24</v>
      </c>
      <c r="F7" s="6" t="s">
        <v>18</v>
      </c>
      <c r="G7" s="13" t="n">
        <v>20144840</v>
      </c>
      <c r="H7" s="5" t="n">
        <f aca="false">SUM(G7:G10)</f>
        <v>93803466</v>
      </c>
    </row>
    <row r="8" customFormat="false" ht="12.75" hidden="false" customHeight="false" outlineLevel="0" collapsed="false">
      <c r="B8" s="8" t="s">
        <v>19</v>
      </c>
      <c r="C8" s="5" t="s">
        <v>20</v>
      </c>
      <c r="D8" s="5" t="s">
        <v>17</v>
      </c>
      <c r="E8" s="5" t="n">
        <v>24</v>
      </c>
      <c r="F8" s="6"/>
      <c r="G8" s="13" t="n">
        <v>20144840</v>
      </c>
      <c r="H8" s="5"/>
    </row>
    <row r="9" customFormat="false" ht="12.75" hidden="false" customHeight="false" outlineLevel="0" collapsed="false">
      <c r="B9" s="8" t="s">
        <v>21</v>
      </c>
      <c r="C9" s="5" t="s">
        <v>20</v>
      </c>
      <c r="D9" s="5" t="s">
        <v>17</v>
      </c>
      <c r="E9" s="5" t="n">
        <v>24</v>
      </c>
      <c r="F9" s="6"/>
      <c r="G9" s="13" t="n">
        <v>26756893</v>
      </c>
      <c r="H9" s="5"/>
    </row>
    <row r="10" customFormat="false" ht="12.75" hidden="false" customHeight="false" outlineLevel="0" collapsed="false">
      <c r="B10" s="11" t="s">
        <v>22</v>
      </c>
      <c r="C10" s="5" t="s">
        <v>20</v>
      </c>
      <c r="D10" s="5" t="s">
        <v>17</v>
      </c>
      <c r="E10" s="5" t="n">
        <v>24</v>
      </c>
      <c r="F10" s="6"/>
      <c r="G10" s="14" t="n">
        <v>26756893</v>
      </c>
      <c r="H10" s="5"/>
    </row>
    <row r="11" customFormat="false" ht="12.75" hidden="false" customHeight="true" outlineLevel="0" collapsed="false">
      <c r="B11" s="3" t="s">
        <v>23</v>
      </c>
      <c r="C11" s="5" t="s">
        <v>24</v>
      </c>
      <c r="D11" s="5" t="s">
        <v>10</v>
      </c>
      <c r="E11" s="5" t="n">
        <v>19</v>
      </c>
      <c r="F11" s="6" t="s">
        <v>25</v>
      </c>
      <c r="G11" s="15" t="n">
        <v>22532406</v>
      </c>
      <c r="H11" s="5" t="n">
        <f aca="false">SUM(G11:G14)</f>
        <v>107178936</v>
      </c>
    </row>
    <row r="12" customFormat="false" ht="12.75" hidden="false" customHeight="false" outlineLevel="0" collapsed="false">
      <c r="B12" s="8" t="s">
        <v>26</v>
      </c>
      <c r="C12" s="5" t="s">
        <v>27</v>
      </c>
      <c r="D12" s="5" t="s">
        <v>10</v>
      </c>
      <c r="E12" s="5" t="n">
        <v>19</v>
      </c>
      <c r="F12" s="6"/>
      <c r="G12" s="13" t="n">
        <v>22532406</v>
      </c>
      <c r="H12" s="5"/>
    </row>
    <row r="13" customFormat="false" ht="12.75" hidden="false" customHeight="false" outlineLevel="0" collapsed="false">
      <c r="B13" s="8" t="s">
        <v>28</v>
      </c>
      <c r="C13" s="5" t="s">
        <v>27</v>
      </c>
      <c r="D13" s="5" t="s">
        <v>10</v>
      </c>
      <c r="E13" s="5" t="n">
        <v>19</v>
      </c>
      <c r="F13" s="6"/>
      <c r="G13" s="13" t="n">
        <v>31057062</v>
      </c>
      <c r="H13" s="5"/>
    </row>
    <row r="14" customFormat="false" ht="12.75" hidden="false" customHeight="false" outlineLevel="0" collapsed="false">
      <c r="B14" s="11" t="s">
        <v>29</v>
      </c>
      <c r="C14" s="5" t="s">
        <v>27</v>
      </c>
      <c r="D14" s="5" t="s">
        <v>10</v>
      </c>
      <c r="E14" s="5" t="n">
        <v>19</v>
      </c>
      <c r="F14" s="6"/>
      <c r="G14" s="14" t="n">
        <v>31057062</v>
      </c>
      <c r="H14" s="5"/>
    </row>
    <row r="15" customFormat="false" ht="12.75" hidden="false" customHeight="true" outlineLevel="0" collapsed="false">
      <c r="B15" s="8" t="s">
        <v>30</v>
      </c>
      <c r="C15" s="4" t="s">
        <v>31</v>
      </c>
      <c r="D15" s="4" t="s">
        <v>17</v>
      </c>
      <c r="E15" s="4" t="n">
        <v>22</v>
      </c>
      <c r="F15" s="6" t="s">
        <v>32</v>
      </c>
      <c r="G15" s="13" t="n">
        <v>21475662</v>
      </c>
      <c r="H15" s="4" t="n">
        <f aca="false">SUM(G15:G18)</f>
        <v>105989940</v>
      </c>
    </row>
    <row r="16" customFormat="false" ht="12.75" hidden="false" customHeight="false" outlineLevel="0" collapsed="false">
      <c r="B16" s="8" t="s">
        <v>33</v>
      </c>
      <c r="C16" s="4" t="s">
        <v>27</v>
      </c>
      <c r="D16" s="4" t="s">
        <v>17</v>
      </c>
      <c r="E16" s="4" t="n">
        <v>22</v>
      </c>
      <c r="F16" s="6"/>
      <c r="G16" s="13" t="n">
        <v>21475662</v>
      </c>
      <c r="H16" s="4"/>
    </row>
    <row r="17" customFormat="false" ht="12.75" hidden="false" customHeight="false" outlineLevel="0" collapsed="false">
      <c r="B17" s="8" t="s">
        <v>34</v>
      </c>
      <c r="C17" s="4" t="s">
        <v>27</v>
      </c>
      <c r="D17" s="4" t="s">
        <v>17</v>
      </c>
      <c r="E17" s="4" t="n">
        <v>22</v>
      </c>
      <c r="F17" s="6"/>
      <c r="G17" s="13" t="n">
        <v>31519308</v>
      </c>
      <c r="H17" s="4"/>
    </row>
    <row r="18" customFormat="false" ht="12.75" hidden="false" customHeight="false" outlineLevel="0" collapsed="false">
      <c r="B18" s="11" t="s">
        <v>35</v>
      </c>
      <c r="C18" s="4" t="s">
        <v>27</v>
      </c>
      <c r="D18" s="4" t="s">
        <v>17</v>
      </c>
      <c r="E18" s="4" t="n">
        <v>22</v>
      </c>
      <c r="F18" s="6"/>
      <c r="G18" s="14" t="n">
        <v>31519308</v>
      </c>
      <c r="H18" s="4"/>
    </row>
  </sheetData>
  <mergeCells count="21">
    <mergeCell ref="C1:H1"/>
    <mergeCell ref="C3:C6"/>
    <mergeCell ref="D3:D6"/>
    <mergeCell ref="E3:E6"/>
    <mergeCell ref="F3:F6"/>
    <mergeCell ref="H3:H6"/>
    <mergeCell ref="C7:C10"/>
    <mergeCell ref="D7:D10"/>
    <mergeCell ref="E7:E10"/>
    <mergeCell ref="F7:F10"/>
    <mergeCell ref="H7:H10"/>
    <mergeCell ref="C11:C14"/>
    <mergeCell ref="D11:D14"/>
    <mergeCell ref="E11:E14"/>
    <mergeCell ref="F11:F14"/>
    <mergeCell ref="H11:H14"/>
    <mergeCell ref="C15:C18"/>
    <mergeCell ref="D15:D18"/>
    <mergeCell ref="E15:E18"/>
    <mergeCell ref="F15:F18"/>
    <mergeCell ref="H15:H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el Baudin</cp:lastModifiedBy>
  <dcterms:modified xsi:type="dcterms:W3CDTF">2025-12-25T13:41:52Z</dcterms:modified>
  <cp:revision>0</cp:revision>
  <dc:subject/>
  <dc:title/>
</cp:coreProperties>
</file>